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filloramo/Desktop/FINAL MARCH 2021/SUPPLEMENTARY/Supp Tables/"/>
    </mc:Choice>
  </mc:AlternateContent>
  <xr:revisionPtr revIDLastSave="0" documentId="13_ncr:1_{A770061F-F533-7549-BE21-F073800332FF}" xr6:coauthVersionLast="46" xr6:coauthVersionMax="46" xr10:uidLastSave="{00000000-0000-0000-0000-000000000000}"/>
  <bookViews>
    <workbookView xWindow="3320" yWindow="460" windowWidth="25440" windowHeight="16220" xr2:uid="{97D4AD79-EF01-2948-B92D-489364E62746}"/>
  </bookViews>
  <sheets>
    <sheet name="P. tricornutum" sheetId="1" r:id="rId1"/>
    <sheet name="T. pseudonana" sheetId="2" r:id="rId2"/>
  </sheets>
  <definedNames>
    <definedName name="OLE_LINK6" localSheetId="0">'P. tricornutum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4" uniqueCount="216">
  <si>
    <t>start</t>
  </si>
  <si>
    <t>stop</t>
  </si>
  <si>
    <t>THAPS_bd_10x65</t>
  </si>
  <si>
    <t>chr22</t>
  </si>
  <si>
    <t>contig34</t>
  </si>
  <si>
    <t>extends chr22</t>
  </si>
  <si>
    <t>THAPS_bd_11x74</t>
  </si>
  <si>
    <t>chr1</t>
  </si>
  <si>
    <t>haplotype (vs. Bd 13x1)</t>
  </si>
  <si>
    <t>THAPS_bd_12x85</t>
  </si>
  <si>
    <t>chr4</t>
  </si>
  <si>
    <t>contig6</t>
  </si>
  <si>
    <t>extends chr4</t>
  </si>
  <si>
    <t>THAPS_bd_13x1</t>
  </si>
  <si>
    <t>extends chr1 at 5P end</t>
  </si>
  <si>
    <t>THAPS_bd_14x19</t>
  </si>
  <si>
    <t>chr14</t>
  </si>
  <si>
    <t xml:space="preserve">contig1 </t>
  </si>
  <si>
    <t>extends chr14</t>
  </si>
  <si>
    <t>THAPS_bd_15x19</t>
  </si>
  <si>
    <t>THAPS_bd_16x19</t>
  </si>
  <si>
    <t>contig1</t>
  </si>
  <si>
    <t>THAPS_bd_17x19</t>
  </si>
  <si>
    <t>inconclusive</t>
  </si>
  <si>
    <t>n/a</t>
  </si>
  <si>
    <t>THAPS_bd_18x19</t>
  </si>
  <si>
    <t>THAPS_bd_19x4</t>
  </si>
  <si>
    <t>THAPS_bd_1x7</t>
  </si>
  <si>
    <t>THAPS_bd_20x5</t>
  </si>
  <si>
    <t>chr5</t>
  </si>
  <si>
    <t>extends chr5</t>
  </si>
  <si>
    <t>THAPS_bd_21x5</t>
  </si>
  <si>
    <t>THAPS_bd_22x7</t>
  </si>
  <si>
    <t>unplaced contig</t>
  </si>
  <si>
    <t>contig69</t>
  </si>
  <si>
    <t>THAPS_bd_23x33</t>
  </si>
  <si>
    <t>chr3</t>
  </si>
  <si>
    <t>extends chr3/alt haplo</t>
  </si>
  <si>
    <t>THAPS_bd_24x33</t>
  </si>
  <si>
    <t>THAPS_bd_25x33</t>
  </si>
  <si>
    <t>THAPS_bd_26x41</t>
  </si>
  <si>
    <t>chloroplast</t>
  </si>
  <si>
    <t>contig43</t>
  </si>
  <si>
    <t>THAPS_bd_27x41</t>
  </si>
  <si>
    <t>contig65 and contig44</t>
  </si>
  <si>
    <t>links contig65 and contig44; aka links the SSC and the Irb</t>
  </si>
  <si>
    <t>contig65 (15122-18099)</t>
  </si>
  <si>
    <t>contig44(26951-25221)</t>
  </si>
  <si>
    <t>THAPS_bd_28x107</t>
  </si>
  <si>
    <t>chr11</t>
  </si>
  <si>
    <t>alternative haplotype to ref chr</t>
  </si>
  <si>
    <t>THAPS_bd_29x110</t>
  </si>
  <si>
    <t>alternative haplotype</t>
  </si>
  <si>
    <t>THAPS_bd_2x100</t>
  </si>
  <si>
    <t>contig19</t>
  </si>
  <si>
    <t>THAPS_bd_30x155</t>
  </si>
  <si>
    <t>chr15</t>
  </si>
  <si>
    <t>THAPS_bd_31x227</t>
  </si>
  <si>
    <t>THAPS_bd_32x49</t>
  </si>
  <si>
    <t>chr8</t>
  </si>
  <si>
    <t>contig11</t>
  </si>
  <si>
    <t>extends chr8</t>
  </si>
  <si>
    <t>THAPS_bd_33x54</t>
  </si>
  <si>
    <t>chr9</t>
  </si>
  <si>
    <t>contig24</t>
  </si>
  <si>
    <t>THAPS_bd_34x588</t>
  </si>
  <si>
    <t>chr19c</t>
  </si>
  <si>
    <t>THAPS_bd_35x67</t>
  </si>
  <si>
    <t>THAPS_bd_36x69</t>
  </si>
  <si>
    <t>THAPS_bd_37x91</t>
  </si>
  <si>
    <t>THAPS_bd_3x105</t>
  </si>
  <si>
    <t>chr16</t>
  </si>
  <si>
    <t>contig21</t>
  </si>
  <si>
    <t>links chr16a and chr16b</t>
  </si>
  <si>
    <t>THAPS_bd_4x130</t>
  </si>
  <si>
    <t>THAPS_bd_5x160</t>
  </si>
  <si>
    <t>chr10</t>
  </si>
  <si>
    <t>contig28</t>
  </si>
  <si>
    <t>extends chr10</t>
  </si>
  <si>
    <t>THAPS_bd_6x46</t>
  </si>
  <si>
    <t>chr19</t>
  </si>
  <si>
    <t>extends chr19a</t>
  </si>
  <si>
    <t>THAPS_bd_7x47</t>
  </si>
  <si>
    <t>THAPS_bd_8x51</t>
  </si>
  <si>
    <t>THAPS_bd_9x52</t>
  </si>
  <si>
    <t>Bottom drawer element length</t>
  </si>
  <si>
    <t>bd_6x3</t>
  </si>
  <si>
    <t>chr17</t>
  </si>
  <si>
    <t>Consensus_Consensus_tig00002816</t>
  </si>
  <si>
    <t>Super-Scaffold_100016</t>
  </si>
  <si>
    <t>bd_36x35</t>
  </si>
  <si>
    <t>Consensus_Consensus_tig00000269</t>
  </si>
  <si>
    <t>Super-Scaffold_218</t>
  </si>
  <si>
    <t>Consensus_Consensus_tig00000375</t>
  </si>
  <si>
    <t>Super-Scaffold_100042</t>
  </si>
  <si>
    <t>bd_55x36</t>
  </si>
  <si>
    <t>chr25</t>
  </si>
  <si>
    <t>Consensus_Consensus_tig00002812</t>
  </si>
  <si>
    <t>Super-Scaffold_100050</t>
  </si>
  <si>
    <t>bd_54x36</t>
  </si>
  <si>
    <t>Consensus_Consensus_tig00000201</t>
  </si>
  <si>
    <t>Super-Scaffold_100030</t>
  </si>
  <si>
    <t>bd_16x14</t>
  </si>
  <si>
    <t>Consensus_Consensus_tig00000392</t>
  </si>
  <si>
    <t>Super-Scaffold_100033</t>
  </si>
  <si>
    <t>Consensus_Consensus_tig00000251</t>
  </si>
  <si>
    <t>bd_53x36</t>
  </si>
  <si>
    <t>Consensus_Consensus_tig00002792:1012436-1304861</t>
  </si>
  <si>
    <t>Super-Scaffold_100010</t>
  </si>
  <si>
    <t>bd_52x36</t>
  </si>
  <si>
    <t>chr21</t>
  </si>
  <si>
    <t>Consensus_Consensus_tig00000237</t>
  </si>
  <si>
    <t>bd_51x36</t>
  </si>
  <si>
    <t>Consensus_Consensus_tig00000138</t>
  </si>
  <si>
    <t>bd_37x35</t>
  </si>
  <si>
    <t>bd_3x5</t>
  </si>
  <si>
    <t>bd_50x36</t>
  </si>
  <si>
    <t>chr20</t>
  </si>
  <si>
    <t>Consensus_Consensus_tig00000086_(reversed)</t>
  </si>
  <si>
    <t>Super-Scaffold_100031</t>
  </si>
  <si>
    <t>bd_47x36</t>
  </si>
  <si>
    <t>Consensus_Consensus_tig00002806</t>
  </si>
  <si>
    <t>Super-Scaffold_100006</t>
  </si>
  <si>
    <t>bd_46x36</t>
  </si>
  <si>
    <t>chr26</t>
  </si>
  <si>
    <t>Consensus_Consensus_tig00000263_(reversed)</t>
  </si>
  <si>
    <t>Super-Scaffold_100038</t>
  </si>
  <si>
    <t>bd_2x5</t>
  </si>
  <si>
    <t>bd_30x35</t>
  </si>
  <si>
    <t>bd_22x34</t>
  </si>
  <si>
    <t>Consensus_Consensus_tig00002784</t>
  </si>
  <si>
    <t>Super-Scaffold_100018</t>
  </si>
  <si>
    <t>bd_42x36</t>
  </si>
  <si>
    <t>chr12</t>
  </si>
  <si>
    <t>Consensus_Consensus_tig00000322:1671560-2511819</t>
  </si>
  <si>
    <t>Super-Scaffold_100009</t>
  </si>
  <si>
    <t>bd_41x36</t>
  </si>
  <si>
    <t>Consensus_Consensus_tig00000173</t>
  </si>
  <si>
    <t>Super-Scaffold_100036</t>
  </si>
  <si>
    <t>bd_14x6</t>
  </si>
  <si>
    <t>chr6</t>
  </si>
  <si>
    <t>Consensus_Consensus_tig00000241</t>
  </si>
  <si>
    <t>Super-Scaffold_100013</t>
  </si>
  <si>
    <t>bd_13x22</t>
  </si>
  <si>
    <t>bd_4x5</t>
  </si>
  <si>
    <t>chr7</t>
  </si>
  <si>
    <t>Consensus_Consensus_tig00000123</t>
  </si>
  <si>
    <t>Super-Scaffold_100040</t>
  </si>
  <si>
    <t>bd_23x34</t>
  </si>
  <si>
    <t>chr30 (chr31 BNG)</t>
  </si>
  <si>
    <t>Consensus_Consensus_tig00000292</t>
  </si>
  <si>
    <t>Super-Scaffold_100049</t>
  </si>
  <si>
    <t>bd_15x14</t>
  </si>
  <si>
    <t>bd_20x24</t>
  </si>
  <si>
    <t>Consensus_Consensus_tig00000344</t>
  </si>
  <si>
    <t>Super-Scaffold_100003</t>
  </si>
  <si>
    <t>bd_11x23</t>
  </si>
  <si>
    <t>bd_35x35</t>
  </si>
  <si>
    <t>bd_34x35</t>
  </si>
  <si>
    <t>chr31</t>
  </si>
  <si>
    <t>Consensus_Consensus_tig00000296</t>
  </si>
  <si>
    <t>bd_17x31</t>
  </si>
  <si>
    <t>Super-Scaffold_100029</t>
  </si>
  <si>
    <t>bd_8x17</t>
  </si>
  <si>
    <t>chr27</t>
  </si>
  <si>
    <t>Consensus_Consensus_tig00000376_(reversed)</t>
  </si>
  <si>
    <t>Super-Scaffold_100014</t>
  </si>
  <si>
    <t>bd_33x35</t>
  </si>
  <si>
    <t>Consensus_Consensus_tig00000331</t>
  </si>
  <si>
    <t>Super-Scaffold_185</t>
  </si>
  <si>
    <t>% id between bottom drawer element and Flye contig</t>
  </si>
  <si>
    <t>Homologous Flye contig</t>
  </si>
  <si>
    <t>Notes</t>
  </si>
  <si>
    <t>Homologous Canu contig</t>
  </si>
  <si>
    <t>Chromosomal assignment of Bottom drawer element</t>
  </si>
  <si>
    <t>bd_1x2</t>
  </si>
  <si>
    <t>bd_5x5</t>
  </si>
  <si>
    <t>bd_7x3</t>
  </si>
  <si>
    <t>bd_9x21</t>
  </si>
  <si>
    <t>bd_10x23</t>
  </si>
  <si>
    <t>bd_12x23</t>
  </si>
  <si>
    <t>bd_18x34</t>
  </si>
  <si>
    <t>bd_19x34</t>
  </si>
  <si>
    <t>bd_21x34</t>
  </si>
  <si>
    <t>bd_24x34</t>
  </si>
  <si>
    <t>bd_25x34</t>
  </si>
  <si>
    <t>bd_26x34</t>
  </si>
  <si>
    <t>bd_27x34</t>
  </si>
  <si>
    <t>bd_28x34</t>
  </si>
  <si>
    <t>bd_29x34</t>
  </si>
  <si>
    <t>bd_31x35</t>
  </si>
  <si>
    <t>bd_32x35</t>
  </si>
  <si>
    <t>bd_38x36</t>
  </si>
  <si>
    <t>bd_39x36</t>
  </si>
  <si>
    <t>bd_40x36</t>
  </si>
  <si>
    <t>bd_43x36</t>
  </si>
  <si>
    <t>bd_44x36</t>
  </si>
  <si>
    <t>bd_45x36</t>
  </si>
  <si>
    <t>bd_48x36</t>
  </si>
  <si>
    <t>bd_49x36</t>
  </si>
  <si>
    <t>% id between bottom drawer element and Canu contig</t>
  </si>
  <si>
    <t>&lt; 150kb not included in Bionano hybrid scaffold</t>
  </si>
  <si>
    <t xml:space="preserve"> not included in Bionano hybrid scaffold even though it is &gt;150kb</t>
  </si>
  <si>
    <t>Bionano-Canu super scaffold assignment</t>
  </si>
  <si>
    <t>chr4 (note that contig 2806 is split by Bionano and each part is different chr with first 700 kb as chr4 and the rest as chr15</t>
  </si>
  <si>
    <t>chr7 (not that this contig is split by Bionano and the first 896kb is chr7 and the rest is chr3)</t>
  </si>
  <si>
    <t xml:space="preserve">contig29reversed </t>
  </si>
  <si>
    <t>contig2reversed</t>
  </si>
  <si>
    <t>contig8reversed</t>
  </si>
  <si>
    <t>contig9a</t>
  </si>
  <si>
    <t>contig12reversed</t>
  </si>
  <si>
    <t>contig70reversed</t>
  </si>
  <si>
    <t>contig9b</t>
  </si>
  <si>
    <r>
      <t xml:space="preserve">Supplementary Table 3. Chromosome assignment of “Bottom Drawer” contigs for </t>
    </r>
    <r>
      <rPr>
        <i/>
        <sz val="12"/>
        <color theme="1"/>
        <rFont val="Times Roman"/>
      </rPr>
      <t>Phaeodactylum tricornutum</t>
    </r>
    <r>
      <rPr>
        <sz val="12"/>
        <color theme="1"/>
        <rFont val="Times Roman"/>
      </rPr>
      <t xml:space="preserve"> and </t>
    </r>
    <r>
      <rPr>
        <i/>
        <sz val="12"/>
        <color rgb="FF000000"/>
        <rFont val="Times Roman"/>
      </rPr>
      <t>Thalassiosira pseudonana</t>
    </r>
    <r>
      <rPr>
        <sz val="12"/>
        <color rgb="FF000000"/>
        <rFont val="Times Roman"/>
      </rPr>
      <t>.</t>
    </r>
  </si>
  <si>
    <r>
      <rPr>
        <i/>
        <sz val="12"/>
        <color rgb="FF000000"/>
        <rFont val="Times Roman"/>
      </rPr>
      <t>P. tricornutum</t>
    </r>
    <r>
      <rPr>
        <sz val="12"/>
        <color rgb="FF000000"/>
        <rFont val="Times Roman"/>
      </rPr>
      <t xml:space="preserve"> Bottom Drawer element</t>
    </r>
  </si>
  <si>
    <r>
      <rPr>
        <i/>
        <sz val="12"/>
        <color rgb="FF000000"/>
        <rFont val="Times New Roman"/>
        <family val="1"/>
      </rPr>
      <t>T. pseudonana</t>
    </r>
    <r>
      <rPr>
        <sz val="12"/>
        <color rgb="FF000000"/>
        <rFont val="Times New Roman"/>
        <family val="1"/>
      </rPr>
      <t xml:space="preserve"> Bottom Drawer ele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Times Roman"/>
    </font>
    <font>
      <i/>
      <sz val="12"/>
      <color rgb="FF000000"/>
      <name val="Times Roman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1ED4-2A4C-3444-A14F-5B594E43ABB9}">
  <dimension ref="A1:I62"/>
  <sheetViews>
    <sheetView tabSelected="1" workbookViewId="0">
      <selection activeCell="C19" sqref="C19"/>
    </sheetView>
  </sheetViews>
  <sheetFormatPr baseColWidth="10" defaultRowHeight="16"/>
  <cols>
    <col min="1" max="1" width="36.6640625" style="1" customWidth="1"/>
    <col min="2" max="2" width="27.1640625" style="1" customWidth="1"/>
    <col min="3" max="3" width="54.1640625" style="1" customWidth="1"/>
    <col min="4" max="5" width="10.83203125" style="1"/>
    <col min="6" max="6" width="25.83203125" style="1" customWidth="1"/>
    <col min="7" max="7" width="34.6640625" style="1" customWidth="1"/>
    <col min="8" max="8" width="30.83203125" style="1" customWidth="1"/>
    <col min="9" max="16384" width="10.83203125" style="1"/>
  </cols>
  <sheetData>
    <row r="1" spans="1:9">
      <c r="A1" s="8" t="s">
        <v>213</v>
      </c>
      <c r="B1" s="5"/>
      <c r="C1" s="5"/>
      <c r="D1" s="5"/>
      <c r="E1" s="5"/>
      <c r="F1" s="5"/>
      <c r="G1" s="5"/>
      <c r="H1" s="5"/>
    </row>
    <row r="2" spans="1:9" s="12" customFormat="1" ht="56" customHeight="1">
      <c r="A2" s="9" t="s">
        <v>214</v>
      </c>
      <c r="B2" s="9" t="s">
        <v>85</v>
      </c>
      <c r="C2" s="10" t="s">
        <v>173</v>
      </c>
      <c r="D2" s="10" t="s">
        <v>0</v>
      </c>
      <c r="E2" s="10" t="s">
        <v>1</v>
      </c>
      <c r="F2" s="9" t="s">
        <v>200</v>
      </c>
      <c r="G2" s="10" t="s">
        <v>203</v>
      </c>
      <c r="H2" s="9" t="s">
        <v>174</v>
      </c>
      <c r="I2" s="13"/>
    </row>
    <row r="3" spans="1:9">
      <c r="A3" s="6" t="s">
        <v>156</v>
      </c>
      <c r="B3" s="6">
        <v>17473</v>
      </c>
      <c r="C3" s="6" t="s">
        <v>118</v>
      </c>
      <c r="D3" s="6">
        <v>156087</v>
      </c>
      <c r="E3" s="6">
        <v>138689</v>
      </c>
      <c r="F3" s="6">
        <v>97.361999999999995</v>
      </c>
      <c r="G3" s="6" t="s">
        <v>119</v>
      </c>
      <c r="H3" s="6" t="s">
        <v>117</v>
      </c>
      <c r="I3" s="14"/>
    </row>
    <row r="4" spans="1:9">
      <c r="A4" s="6" t="s">
        <v>143</v>
      </c>
      <c r="B4" s="6">
        <v>8726</v>
      </c>
      <c r="C4" s="6" t="s">
        <v>91</v>
      </c>
      <c r="D4" s="6">
        <v>12660</v>
      </c>
      <c r="E4" s="6">
        <v>21384</v>
      </c>
      <c r="F4" s="6">
        <v>99.162999999999997</v>
      </c>
      <c r="G4" s="6" t="s">
        <v>92</v>
      </c>
      <c r="H4" s="6" t="s">
        <v>29</v>
      </c>
      <c r="I4" s="14"/>
    </row>
    <row r="5" spans="1:9">
      <c r="A5" s="6" t="s">
        <v>139</v>
      </c>
      <c r="B5" s="6">
        <v>7727</v>
      </c>
      <c r="C5" s="6" t="s">
        <v>141</v>
      </c>
      <c r="D5" s="6">
        <v>9981</v>
      </c>
      <c r="E5" s="6">
        <v>2255</v>
      </c>
      <c r="F5" s="6">
        <v>100</v>
      </c>
      <c r="G5" s="6" t="s">
        <v>142</v>
      </c>
      <c r="H5" s="6" t="s">
        <v>140</v>
      </c>
      <c r="I5" s="14"/>
    </row>
    <row r="6" spans="1:9">
      <c r="A6" s="6" t="s">
        <v>152</v>
      </c>
      <c r="B6" s="6">
        <v>13411</v>
      </c>
      <c r="C6" s="6" t="s">
        <v>118</v>
      </c>
      <c r="D6" s="6">
        <v>191033</v>
      </c>
      <c r="E6" s="6">
        <v>177629</v>
      </c>
      <c r="F6" s="6">
        <v>99.828000000000003</v>
      </c>
      <c r="G6" s="6" t="s">
        <v>119</v>
      </c>
      <c r="H6" s="6" t="s">
        <v>117</v>
      </c>
      <c r="I6" s="14"/>
    </row>
    <row r="7" spans="1:9">
      <c r="A7" s="6" t="s">
        <v>102</v>
      </c>
      <c r="B7" s="6">
        <v>1988</v>
      </c>
      <c r="C7" s="6" t="s">
        <v>103</v>
      </c>
      <c r="D7" s="6">
        <v>159634</v>
      </c>
      <c r="E7" s="6">
        <v>161621</v>
      </c>
      <c r="F7" s="6">
        <v>99.748000000000005</v>
      </c>
      <c r="G7" s="6" t="s">
        <v>104</v>
      </c>
      <c r="H7" s="6" t="s">
        <v>16</v>
      </c>
      <c r="I7" s="14"/>
    </row>
    <row r="8" spans="1:9">
      <c r="A8" s="6" t="s">
        <v>102</v>
      </c>
      <c r="B8" s="6">
        <v>1992</v>
      </c>
      <c r="C8" s="6" t="s">
        <v>105</v>
      </c>
      <c r="D8" s="6">
        <v>110620</v>
      </c>
      <c r="E8" s="6">
        <v>108629</v>
      </c>
      <c r="F8" s="6">
        <v>99.346999999999994</v>
      </c>
      <c r="G8" s="6" t="s">
        <v>201</v>
      </c>
      <c r="H8" s="6" t="s">
        <v>56</v>
      </c>
      <c r="I8" s="14"/>
    </row>
    <row r="9" spans="1:9">
      <c r="A9" s="6" t="s">
        <v>161</v>
      </c>
      <c r="B9" s="6">
        <v>39270</v>
      </c>
      <c r="C9" s="6" t="s">
        <v>137</v>
      </c>
      <c r="D9" s="6">
        <v>39256</v>
      </c>
      <c r="E9" s="6">
        <v>1</v>
      </c>
      <c r="F9" s="6">
        <v>99.896000000000001</v>
      </c>
      <c r="G9" s="6" t="s">
        <v>162</v>
      </c>
      <c r="H9" s="6" t="s">
        <v>71</v>
      </c>
      <c r="I9" s="14"/>
    </row>
    <row r="10" spans="1:9">
      <c r="A10" s="6" t="s">
        <v>153</v>
      </c>
      <c r="B10" s="6">
        <v>14548</v>
      </c>
      <c r="C10" s="6" t="s">
        <v>154</v>
      </c>
      <c r="D10" s="6">
        <v>119999</v>
      </c>
      <c r="E10" s="6">
        <v>134546</v>
      </c>
      <c r="F10" s="6">
        <v>99.986000000000004</v>
      </c>
      <c r="G10" s="6" t="s">
        <v>155</v>
      </c>
      <c r="H10" s="6" t="s">
        <v>7</v>
      </c>
      <c r="I10" s="14"/>
    </row>
    <row r="11" spans="1:9">
      <c r="A11" s="6" t="s">
        <v>129</v>
      </c>
      <c r="B11" s="6">
        <v>5436</v>
      </c>
      <c r="C11" s="6" t="s">
        <v>130</v>
      </c>
      <c r="D11" s="6">
        <v>1060186</v>
      </c>
      <c r="E11" s="6">
        <v>1054751</v>
      </c>
      <c r="F11" s="6">
        <v>100</v>
      </c>
      <c r="G11" s="6" t="s">
        <v>131</v>
      </c>
      <c r="H11" s="6" t="s">
        <v>76</v>
      </c>
      <c r="I11" s="14"/>
    </row>
    <row r="12" spans="1:9">
      <c r="A12" s="6" t="s">
        <v>148</v>
      </c>
      <c r="B12" s="6">
        <v>10163</v>
      </c>
      <c r="C12" s="6" t="s">
        <v>150</v>
      </c>
      <c r="D12" s="6">
        <v>58452</v>
      </c>
      <c r="E12" s="6">
        <v>48320</v>
      </c>
      <c r="F12" s="6">
        <v>99.046000000000006</v>
      </c>
      <c r="G12" s="6" t="s">
        <v>151</v>
      </c>
      <c r="H12" s="6" t="s">
        <v>149</v>
      </c>
      <c r="I12" s="14"/>
    </row>
    <row r="13" spans="1:9">
      <c r="A13" s="6" t="s">
        <v>127</v>
      </c>
      <c r="B13" s="6">
        <v>4692</v>
      </c>
      <c r="C13" s="6" t="s">
        <v>91</v>
      </c>
      <c r="D13" s="6">
        <v>26733</v>
      </c>
      <c r="E13" s="6">
        <v>22043</v>
      </c>
      <c r="F13" s="6">
        <v>98.87</v>
      </c>
      <c r="G13" s="6" t="s">
        <v>92</v>
      </c>
      <c r="H13" s="6" t="s">
        <v>29</v>
      </c>
      <c r="I13" s="14"/>
    </row>
    <row r="14" spans="1:9">
      <c r="A14" s="6" t="s">
        <v>127</v>
      </c>
      <c r="B14" s="6">
        <v>4695</v>
      </c>
      <c r="C14" s="6" t="s">
        <v>93</v>
      </c>
      <c r="D14" s="6">
        <v>311189</v>
      </c>
      <c r="E14" s="6">
        <v>306496</v>
      </c>
      <c r="F14" s="6">
        <v>97.146000000000001</v>
      </c>
      <c r="G14" s="6" t="s">
        <v>94</v>
      </c>
      <c r="H14" s="6" t="s">
        <v>29</v>
      </c>
      <c r="I14" s="14"/>
    </row>
    <row r="15" spans="1:9">
      <c r="A15" s="6" t="s">
        <v>128</v>
      </c>
      <c r="B15" s="6">
        <v>4692</v>
      </c>
      <c r="C15" s="6" t="s">
        <v>91</v>
      </c>
      <c r="D15" s="6">
        <v>26733</v>
      </c>
      <c r="E15" s="6">
        <v>22043</v>
      </c>
      <c r="F15" s="6">
        <v>98.87</v>
      </c>
      <c r="G15" s="6" t="s">
        <v>92</v>
      </c>
      <c r="H15" s="6" t="s">
        <v>29</v>
      </c>
      <c r="I15" s="14"/>
    </row>
    <row r="16" spans="1:9">
      <c r="A16" s="6" t="s">
        <v>128</v>
      </c>
      <c r="B16" s="6">
        <v>4695</v>
      </c>
      <c r="C16" s="6" t="s">
        <v>93</v>
      </c>
      <c r="D16" s="6">
        <v>311189</v>
      </c>
      <c r="E16" s="6">
        <v>306496</v>
      </c>
      <c r="F16" s="6">
        <v>97.146000000000001</v>
      </c>
      <c r="G16" s="6" t="s">
        <v>94</v>
      </c>
      <c r="H16" s="6" t="s">
        <v>29</v>
      </c>
      <c r="I16" s="14"/>
    </row>
    <row r="17" spans="1:9">
      <c r="A17" s="6" t="s">
        <v>167</v>
      </c>
      <c r="B17" s="6">
        <v>46242</v>
      </c>
      <c r="C17" s="6" t="s">
        <v>168</v>
      </c>
      <c r="D17" s="6">
        <v>3868</v>
      </c>
      <c r="E17" s="6">
        <v>50089</v>
      </c>
      <c r="F17" s="6">
        <v>99.930999999999997</v>
      </c>
      <c r="G17" s="6" t="s">
        <v>169</v>
      </c>
      <c r="H17" s="6" t="s">
        <v>49</v>
      </c>
      <c r="I17" s="14"/>
    </row>
    <row r="18" spans="1:9">
      <c r="A18" s="6" t="s">
        <v>158</v>
      </c>
      <c r="B18" s="6">
        <v>37313</v>
      </c>
      <c r="C18" s="6" t="s">
        <v>160</v>
      </c>
      <c r="D18" s="6">
        <v>1</v>
      </c>
      <c r="E18" s="6">
        <v>37308</v>
      </c>
      <c r="F18" s="6">
        <v>99.980999999999995</v>
      </c>
      <c r="G18" s="6" t="s">
        <v>151</v>
      </c>
      <c r="H18" s="6" t="s">
        <v>159</v>
      </c>
      <c r="I18" s="14"/>
    </row>
    <row r="19" spans="1:9">
      <c r="A19" s="6" t="s">
        <v>157</v>
      </c>
      <c r="B19" s="6">
        <v>31064</v>
      </c>
      <c r="C19" s="6" t="s">
        <v>93</v>
      </c>
      <c r="D19" s="6">
        <v>338770</v>
      </c>
      <c r="E19" s="6">
        <v>307710</v>
      </c>
      <c r="F19" s="6">
        <v>99.980999999999995</v>
      </c>
      <c r="G19" s="6" t="s">
        <v>94</v>
      </c>
      <c r="H19" s="6" t="s">
        <v>29</v>
      </c>
      <c r="I19" s="14"/>
    </row>
    <row r="20" spans="1:9">
      <c r="A20" s="6" t="s">
        <v>90</v>
      </c>
      <c r="B20" s="6">
        <v>554</v>
      </c>
      <c r="C20" s="6" t="s">
        <v>91</v>
      </c>
      <c r="D20" s="6">
        <v>16168</v>
      </c>
      <c r="E20" s="6">
        <v>15615</v>
      </c>
      <c r="F20" s="6">
        <v>96.57</v>
      </c>
      <c r="G20" s="6" t="s">
        <v>92</v>
      </c>
      <c r="H20" s="6" t="s">
        <v>29</v>
      </c>
      <c r="I20" s="14"/>
    </row>
    <row r="21" spans="1:9">
      <c r="A21" s="6" t="s">
        <v>90</v>
      </c>
      <c r="B21" s="6">
        <v>554</v>
      </c>
      <c r="C21" s="6" t="s">
        <v>93</v>
      </c>
      <c r="D21" s="6">
        <v>299183</v>
      </c>
      <c r="E21" s="6">
        <v>298630</v>
      </c>
      <c r="F21" s="6">
        <v>100</v>
      </c>
      <c r="G21" s="6" t="s">
        <v>94</v>
      </c>
      <c r="H21" s="6" t="s">
        <v>29</v>
      </c>
      <c r="I21" s="14"/>
    </row>
    <row r="22" spans="1:9">
      <c r="A22" s="6" t="s">
        <v>114</v>
      </c>
      <c r="B22" s="6">
        <v>2496</v>
      </c>
      <c r="C22" s="6" t="s">
        <v>93</v>
      </c>
      <c r="D22" s="6">
        <v>296002</v>
      </c>
      <c r="E22" s="6">
        <v>298497</v>
      </c>
      <c r="F22" s="6">
        <v>99.679000000000002</v>
      </c>
      <c r="G22" s="6" t="s">
        <v>94</v>
      </c>
      <c r="H22" s="6" t="s">
        <v>29</v>
      </c>
      <c r="I22" s="14"/>
    </row>
    <row r="23" spans="1:9">
      <c r="A23" s="6" t="s">
        <v>115</v>
      </c>
      <c r="B23" s="6">
        <v>2590</v>
      </c>
      <c r="C23" s="6" t="s">
        <v>93</v>
      </c>
      <c r="D23" s="6">
        <v>257867</v>
      </c>
      <c r="E23" s="6">
        <v>255278</v>
      </c>
      <c r="F23" s="6">
        <v>99.960999999999999</v>
      </c>
      <c r="G23" s="6" t="s">
        <v>94</v>
      </c>
      <c r="H23" s="6" t="s">
        <v>29</v>
      </c>
      <c r="I23" s="14"/>
    </row>
    <row r="24" spans="1:9">
      <c r="A24" s="6" t="s">
        <v>136</v>
      </c>
      <c r="B24" s="6">
        <v>5589</v>
      </c>
      <c r="C24" s="6" t="s">
        <v>137</v>
      </c>
      <c r="D24" s="6">
        <v>90450</v>
      </c>
      <c r="E24" s="6">
        <v>96038</v>
      </c>
      <c r="F24" s="6">
        <v>99.981999999999999</v>
      </c>
      <c r="G24" s="6" t="s">
        <v>138</v>
      </c>
      <c r="H24" s="6" t="s">
        <v>71</v>
      </c>
      <c r="I24" s="14"/>
    </row>
    <row r="25" spans="1:9">
      <c r="A25" s="6" t="s">
        <v>132</v>
      </c>
      <c r="B25" s="6">
        <v>5463</v>
      </c>
      <c r="C25" s="6" t="s">
        <v>134</v>
      </c>
      <c r="D25" s="6">
        <v>738083</v>
      </c>
      <c r="E25" s="6">
        <v>743545</v>
      </c>
      <c r="F25" s="6">
        <v>99.981999999999999</v>
      </c>
      <c r="G25" s="6" t="s">
        <v>135</v>
      </c>
      <c r="H25" s="6" t="s">
        <v>133</v>
      </c>
      <c r="I25" s="14"/>
    </row>
    <row r="26" spans="1:9">
      <c r="A26" s="6" t="s">
        <v>123</v>
      </c>
      <c r="B26" s="6">
        <v>4283</v>
      </c>
      <c r="C26" s="6" t="s">
        <v>125</v>
      </c>
      <c r="D26" s="6">
        <v>299072</v>
      </c>
      <c r="E26" s="6">
        <v>303354</v>
      </c>
      <c r="F26" s="6">
        <v>99.882999999999996</v>
      </c>
      <c r="G26" s="6" t="s">
        <v>126</v>
      </c>
      <c r="H26" s="6" t="s">
        <v>124</v>
      </c>
      <c r="I26" s="14"/>
    </row>
    <row r="27" spans="1:9">
      <c r="A27" s="6" t="s">
        <v>120</v>
      </c>
      <c r="B27" s="6">
        <v>4131</v>
      </c>
      <c r="C27" s="6" t="s">
        <v>121</v>
      </c>
      <c r="D27" s="6">
        <v>345470</v>
      </c>
      <c r="E27" s="6">
        <v>349597</v>
      </c>
      <c r="F27" s="6">
        <v>99.153000000000006</v>
      </c>
      <c r="G27" s="6" t="s">
        <v>122</v>
      </c>
      <c r="H27" s="6" t="s">
        <v>204</v>
      </c>
      <c r="I27" s="14"/>
    </row>
    <row r="28" spans="1:9">
      <c r="A28" s="6" t="s">
        <v>144</v>
      </c>
      <c r="B28" s="6">
        <v>9057</v>
      </c>
      <c r="C28" s="6" t="s">
        <v>146</v>
      </c>
      <c r="D28" s="6">
        <v>354481</v>
      </c>
      <c r="E28" s="6">
        <v>345430</v>
      </c>
      <c r="F28" s="6">
        <v>99.933999999999997</v>
      </c>
      <c r="G28" s="6" t="s">
        <v>147</v>
      </c>
      <c r="H28" s="6" t="s">
        <v>145</v>
      </c>
      <c r="I28" s="14"/>
    </row>
    <row r="29" spans="1:9">
      <c r="A29" s="6" t="s">
        <v>144</v>
      </c>
      <c r="B29" s="6">
        <v>9962</v>
      </c>
      <c r="C29" s="6" t="s">
        <v>146</v>
      </c>
      <c r="D29" s="6">
        <v>363819</v>
      </c>
      <c r="E29" s="6">
        <v>353867</v>
      </c>
      <c r="F29" s="6">
        <v>99.828999999999994</v>
      </c>
      <c r="G29" s="6" t="s">
        <v>147</v>
      </c>
      <c r="H29" s="6" t="s">
        <v>145</v>
      </c>
      <c r="I29" s="14"/>
    </row>
    <row r="30" spans="1:9">
      <c r="A30" s="6" t="s">
        <v>116</v>
      </c>
      <c r="B30" s="6">
        <v>2664</v>
      </c>
      <c r="C30" s="6" t="s">
        <v>118</v>
      </c>
      <c r="D30" s="6">
        <v>102519</v>
      </c>
      <c r="E30" s="6">
        <v>99856</v>
      </c>
      <c r="F30" s="6">
        <v>99.962000000000003</v>
      </c>
      <c r="G30" s="6" t="s">
        <v>119</v>
      </c>
      <c r="H30" s="6" t="s">
        <v>117</v>
      </c>
      <c r="I30" s="14"/>
    </row>
    <row r="31" spans="1:9">
      <c r="A31" s="6" t="s">
        <v>112</v>
      </c>
      <c r="B31" s="6">
        <v>2113</v>
      </c>
      <c r="C31" s="6" t="s">
        <v>113</v>
      </c>
      <c r="D31" s="6">
        <v>312465</v>
      </c>
      <c r="E31" s="6">
        <v>314577</v>
      </c>
      <c r="F31" s="6">
        <v>100</v>
      </c>
      <c r="G31" s="6" t="s">
        <v>202</v>
      </c>
      <c r="H31" s="6" t="s">
        <v>96</v>
      </c>
      <c r="I31" s="14"/>
    </row>
    <row r="32" spans="1:9">
      <c r="A32" s="6" t="s">
        <v>109</v>
      </c>
      <c r="B32" s="6">
        <v>2038</v>
      </c>
      <c r="C32" s="6" t="s">
        <v>111</v>
      </c>
      <c r="D32" s="6">
        <v>57035</v>
      </c>
      <c r="E32" s="6">
        <v>54998</v>
      </c>
      <c r="F32" s="6">
        <v>98.283000000000001</v>
      </c>
      <c r="G32" s="6" t="s">
        <v>201</v>
      </c>
      <c r="H32" s="6" t="s">
        <v>110</v>
      </c>
      <c r="I32" s="14"/>
    </row>
    <row r="33" spans="1:9">
      <c r="A33" s="6" t="s">
        <v>106</v>
      </c>
      <c r="B33" s="6">
        <v>2029</v>
      </c>
      <c r="C33" s="6" t="s">
        <v>107</v>
      </c>
      <c r="D33" s="6">
        <v>172500</v>
      </c>
      <c r="E33" s="6">
        <v>170476</v>
      </c>
      <c r="F33" s="6">
        <v>96.501000000000005</v>
      </c>
      <c r="G33" s="6" t="s">
        <v>108</v>
      </c>
      <c r="H33" s="6" t="s">
        <v>205</v>
      </c>
      <c r="I33" s="14"/>
    </row>
    <row r="34" spans="1:9">
      <c r="A34" s="6" t="s">
        <v>99</v>
      </c>
      <c r="B34" s="6">
        <v>1351</v>
      </c>
      <c r="C34" s="6" t="s">
        <v>100</v>
      </c>
      <c r="D34" s="6">
        <v>98457</v>
      </c>
      <c r="E34" s="6">
        <v>97107</v>
      </c>
      <c r="F34" s="6">
        <v>99.926000000000002</v>
      </c>
      <c r="G34" s="6" t="s">
        <v>101</v>
      </c>
      <c r="H34" s="6" t="s">
        <v>56</v>
      </c>
      <c r="I34" s="14"/>
    </row>
    <row r="35" spans="1:9">
      <c r="A35" s="6" t="s">
        <v>95</v>
      </c>
      <c r="B35" s="6">
        <v>808</v>
      </c>
      <c r="C35" s="6" t="s">
        <v>97</v>
      </c>
      <c r="D35" s="6">
        <v>68848</v>
      </c>
      <c r="E35" s="6">
        <v>68041</v>
      </c>
      <c r="F35" s="6">
        <v>99.751999999999995</v>
      </c>
      <c r="G35" s="6" t="s">
        <v>98</v>
      </c>
      <c r="H35" s="6" t="s">
        <v>96</v>
      </c>
      <c r="I35" s="14"/>
    </row>
    <row r="36" spans="1:9">
      <c r="A36" s="6" t="s">
        <v>86</v>
      </c>
      <c r="B36" s="6">
        <v>452</v>
      </c>
      <c r="C36" s="6" t="s">
        <v>88</v>
      </c>
      <c r="D36" s="6">
        <v>266436</v>
      </c>
      <c r="E36" s="6">
        <v>265988</v>
      </c>
      <c r="F36" s="6">
        <v>91.813999999999993</v>
      </c>
      <c r="G36" s="6" t="s">
        <v>89</v>
      </c>
      <c r="H36" s="6" t="s">
        <v>87</v>
      </c>
      <c r="I36" s="14"/>
    </row>
    <row r="37" spans="1:9">
      <c r="A37" s="6" t="s">
        <v>163</v>
      </c>
      <c r="B37" s="6">
        <v>45949</v>
      </c>
      <c r="C37" s="6" t="s">
        <v>165</v>
      </c>
      <c r="D37" s="6">
        <v>189920</v>
      </c>
      <c r="E37" s="6">
        <v>143976</v>
      </c>
      <c r="F37" s="6">
        <v>99.85</v>
      </c>
      <c r="G37" s="6" t="s">
        <v>166</v>
      </c>
      <c r="H37" s="6" t="s">
        <v>164</v>
      </c>
      <c r="I37" s="14"/>
    </row>
    <row r="38" spans="1:9">
      <c r="A38" s="5" t="s">
        <v>175</v>
      </c>
      <c r="B38" s="7">
        <v>34956</v>
      </c>
      <c r="C38" s="7" t="s">
        <v>24</v>
      </c>
      <c r="D38" s="7" t="s">
        <v>24</v>
      </c>
      <c r="E38" s="7" t="s">
        <v>24</v>
      </c>
      <c r="F38" s="7" t="s">
        <v>24</v>
      </c>
      <c r="G38" s="7" t="s">
        <v>24</v>
      </c>
      <c r="H38" s="7" t="s">
        <v>23</v>
      </c>
    </row>
    <row r="39" spans="1:9">
      <c r="A39" s="5" t="s">
        <v>176</v>
      </c>
      <c r="B39" s="7">
        <v>8481</v>
      </c>
      <c r="C39" s="7" t="s">
        <v>24</v>
      </c>
      <c r="D39" s="7" t="s">
        <v>24</v>
      </c>
      <c r="E39" s="7" t="s">
        <v>24</v>
      </c>
      <c r="F39" s="7" t="s">
        <v>24</v>
      </c>
      <c r="G39" s="7" t="s">
        <v>24</v>
      </c>
      <c r="H39" s="7" t="s">
        <v>23</v>
      </c>
    </row>
    <row r="40" spans="1:9">
      <c r="A40" s="5" t="s">
        <v>177</v>
      </c>
      <c r="B40" s="7">
        <v>456</v>
      </c>
      <c r="C40" s="7" t="s">
        <v>24</v>
      </c>
      <c r="D40" s="7" t="s">
        <v>24</v>
      </c>
      <c r="E40" s="7" t="s">
        <v>24</v>
      </c>
      <c r="F40" s="7" t="s">
        <v>24</v>
      </c>
      <c r="G40" s="7" t="s">
        <v>24</v>
      </c>
      <c r="H40" s="7" t="s">
        <v>23</v>
      </c>
    </row>
    <row r="41" spans="1:9">
      <c r="A41" s="5" t="s">
        <v>178</v>
      </c>
      <c r="B41" s="7">
        <v>34056</v>
      </c>
      <c r="C41" s="7" t="s">
        <v>24</v>
      </c>
      <c r="D41" s="7" t="s">
        <v>24</v>
      </c>
      <c r="E41" s="7" t="s">
        <v>24</v>
      </c>
      <c r="F41" s="7" t="s">
        <v>24</v>
      </c>
      <c r="G41" s="7" t="s">
        <v>24</v>
      </c>
      <c r="H41" s="7" t="s">
        <v>23</v>
      </c>
    </row>
    <row r="42" spans="1:9">
      <c r="A42" s="5" t="s">
        <v>179</v>
      </c>
      <c r="B42" s="7">
        <v>74815</v>
      </c>
      <c r="C42" s="7" t="s">
        <v>24</v>
      </c>
      <c r="D42" s="7" t="s">
        <v>24</v>
      </c>
      <c r="E42" s="7" t="s">
        <v>24</v>
      </c>
      <c r="F42" s="7" t="s">
        <v>24</v>
      </c>
      <c r="G42" s="7" t="s">
        <v>24</v>
      </c>
      <c r="H42" s="7" t="s">
        <v>23</v>
      </c>
    </row>
    <row r="43" spans="1:9">
      <c r="A43" s="5" t="s">
        <v>180</v>
      </c>
      <c r="B43" s="6">
        <v>4822</v>
      </c>
      <c r="C43" s="7" t="s">
        <v>24</v>
      </c>
      <c r="D43" s="7" t="s">
        <v>24</v>
      </c>
      <c r="E43" s="7" t="s">
        <v>24</v>
      </c>
      <c r="F43" s="7" t="s">
        <v>24</v>
      </c>
      <c r="G43" s="7" t="s">
        <v>24</v>
      </c>
      <c r="H43" s="7" t="s">
        <v>23</v>
      </c>
    </row>
    <row r="44" spans="1:9">
      <c r="A44" s="5" t="s">
        <v>181</v>
      </c>
      <c r="B44" s="6">
        <v>34016</v>
      </c>
      <c r="C44" s="7" t="s">
        <v>24</v>
      </c>
      <c r="D44" s="7" t="s">
        <v>24</v>
      </c>
      <c r="E44" s="7" t="s">
        <v>24</v>
      </c>
      <c r="F44" s="7" t="s">
        <v>24</v>
      </c>
      <c r="G44" s="7" t="s">
        <v>24</v>
      </c>
      <c r="H44" s="7" t="s">
        <v>23</v>
      </c>
    </row>
    <row r="45" spans="1:9">
      <c r="A45" s="5" t="s">
        <v>182</v>
      </c>
      <c r="B45" s="6">
        <v>17132</v>
      </c>
      <c r="C45" s="7" t="s">
        <v>24</v>
      </c>
      <c r="D45" s="7" t="s">
        <v>24</v>
      </c>
      <c r="E45" s="7" t="s">
        <v>24</v>
      </c>
      <c r="F45" s="7" t="s">
        <v>24</v>
      </c>
      <c r="G45" s="7" t="s">
        <v>24</v>
      </c>
      <c r="H45" s="7" t="s">
        <v>23</v>
      </c>
    </row>
    <row r="46" spans="1:9">
      <c r="A46" s="5" t="s">
        <v>183</v>
      </c>
      <c r="B46" s="6">
        <v>7791</v>
      </c>
      <c r="C46" s="7" t="s">
        <v>24</v>
      </c>
      <c r="D46" s="7" t="s">
        <v>24</v>
      </c>
      <c r="E46" s="7" t="s">
        <v>24</v>
      </c>
      <c r="F46" s="7" t="s">
        <v>24</v>
      </c>
      <c r="G46" s="7" t="s">
        <v>24</v>
      </c>
      <c r="H46" s="7" t="s">
        <v>23</v>
      </c>
    </row>
    <row r="47" spans="1:9">
      <c r="A47" s="5" t="s">
        <v>184</v>
      </c>
      <c r="B47" s="6">
        <v>17820</v>
      </c>
      <c r="C47" s="7" t="s">
        <v>24</v>
      </c>
      <c r="D47" s="7" t="s">
        <v>24</v>
      </c>
      <c r="E47" s="7" t="s">
        <v>24</v>
      </c>
      <c r="F47" s="7" t="s">
        <v>24</v>
      </c>
      <c r="G47" s="7" t="s">
        <v>24</v>
      </c>
      <c r="H47" s="7" t="s">
        <v>23</v>
      </c>
    </row>
    <row r="48" spans="1:9">
      <c r="A48" s="5" t="s">
        <v>185</v>
      </c>
      <c r="B48" s="6">
        <v>35532</v>
      </c>
      <c r="C48" s="7" t="s">
        <v>24</v>
      </c>
      <c r="D48" s="7" t="s">
        <v>24</v>
      </c>
      <c r="E48" s="7" t="s">
        <v>24</v>
      </c>
      <c r="F48" s="7" t="s">
        <v>24</v>
      </c>
      <c r="G48" s="7" t="s">
        <v>24</v>
      </c>
      <c r="H48" s="7" t="s">
        <v>23</v>
      </c>
    </row>
    <row r="49" spans="1:8">
      <c r="A49" s="5" t="s">
        <v>186</v>
      </c>
      <c r="B49" s="6">
        <v>41999</v>
      </c>
      <c r="C49" s="7" t="s">
        <v>24</v>
      </c>
      <c r="D49" s="7" t="s">
        <v>24</v>
      </c>
      <c r="E49" s="7" t="s">
        <v>24</v>
      </c>
      <c r="F49" s="7" t="s">
        <v>24</v>
      </c>
      <c r="G49" s="7" t="s">
        <v>24</v>
      </c>
      <c r="H49" s="7" t="s">
        <v>23</v>
      </c>
    </row>
    <row r="50" spans="1:8">
      <c r="A50" s="5" t="s">
        <v>187</v>
      </c>
      <c r="B50" s="6">
        <v>26752</v>
      </c>
      <c r="C50" s="7" t="s">
        <v>24</v>
      </c>
      <c r="D50" s="7" t="s">
        <v>24</v>
      </c>
      <c r="E50" s="7" t="s">
        <v>24</v>
      </c>
      <c r="F50" s="7" t="s">
        <v>24</v>
      </c>
      <c r="G50" s="7" t="s">
        <v>24</v>
      </c>
      <c r="H50" s="7" t="s">
        <v>23</v>
      </c>
    </row>
    <row r="51" spans="1:8">
      <c r="A51" s="5" t="s">
        <v>188</v>
      </c>
      <c r="B51" s="6">
        <v>22403</v>
      </c>
      <c r="C51" s="7" t="s">
        <v>24</v>
      </c>
      <c r="D51" s="7" t="s">
        <v>24</v>
      </c>
      <c r="E51" s="7" t="s">
        <v>24</v>
      </c>
      <c r="F51" s="7" t="s">
        <v>24</v>
      </c>
      <c r="G51" s="7" t="s">
        <v>24</v>
      </c>
      <c r="H51" s="7" t="s">
        <v>23</v>
      </c>
    </row>
    <row r="52" spans="1:8">
      <c r="A52" s="5" t="s">
        <v>189</v>
      </c>
      <c r="B52" s="6">
        <v>21008</v>
      </c>
      <c r="C52" s="7" t="s">
        <v>24</v>
      </c>
      <c r="D52" s="7" t="s">
        <v>24</v>
      </c>
      <c r="E52" s="7" t="s">
        <v>24</v>
      </c>
      <c r="F52" s="7" t="s">
        <v>24</v>
      </c>
      <c r="G52" s="7" t="s">
        <v>24</v>
      </c>
      <c r="H52" s="7" t="s">
        <v>23</v>
      </c>
    </row>
    <row r="53" spans="1:8">
      <c r="A53" s="5" t="s">
        <v>190</v>
      </c>
      <c r="B53" s="6">
        <v>178654</v>
      </c>
      <c r="C53" s="7" t="s">
        <v>24</v>
      </c>
      <c r="D53" s="7" t="s">
        <v>24</v>
      </c>
      <c r="E53" s="7" t="s">
        <v>24</v>
      </c>
      <c r="F53" s="7" t="s">
        <v>24</v>
      </c>
      <c r="G53" s="7" t="s">
        <v>24</v>
      </c>
      <c r="H53" s="7" t="s">
        <v>23</v>
      </c>
    </row>
    <row r="54" spans="1:8">
      <c r="A54" s="5" t="s">
        <v>191</v>
      </c>
      <c r="B54" s="6">
        <v>293345</v>
      </c>
      <c r="C54" s="7" t="s">
        <v>24</v>
      </c>
      <c r="D54" s="7" t="s">
        <v>24</v>
      </c>
      <c r="E54" s="7" t="s">
        <v>24</v>
      </c>
      <c r="F54" s="7" t="s">
        <v>24</v>
      </c>
      <c r="G54" s="7" t="s">
        <v>24</v>
      </c>
      <c r="H54" s="7" t="s">
        <v>23</v>
      </c>
    </row>
    <row r="55" spans="1:8">
      <c r="A55" s="5" t="s">
        <v>192</v>
      </c>
      <c r="B55" s="6">
        <v>49373</v>
      </c>
      <c r="C55" s="7" t="s">
        <v>24</v>
      </c>
      <c r="D55" s="7" t="s">
        <v>24</v>
      </c>
      <c r="E55" s="7" t="s">
        <v>24</v>
      </c>
      <c r="F55" s="7" t="s">
        <v>24</v>
      </c>
      <c r="G55" s="7" t="s">
        <v>24</v>
      </c>
      <c r="H55" s="7" t="s">
        <v>23</v>
      </c>
    </row>
    <row r="56" spans="1:8">
      <c r="A56" s="5" t="s">
        <v>193</v>
      </c>
      <c r="B56" s="6">
        <v>9834</v>
      </c>
      <c r="C56" s="7" t="s">
        <v>24</v>
      </c>
      <c r="D56" s="7" t="s">
        <v>24</v>
      </c>
      <c r="E56" s="7" t="s">
        <v>24</v>
      </c>
      <c r="F56" s="7" t="s">
        <v>24</v>
      </c>
      <c r="G56" s="7" t="s">
        <v>24</v>
      </c>
      <c r="H56" s="7" t="s">
        <v>23</v>
      </c>
    </row>
    <row r="57" spans="1:8">
      <c r="A57" s="5" t="s">
        <v>194</v>
      </c>
      <c r="B57" s="6">
        <v>5860</v>
      </c>
      <c r="C57" s="7" t="s">
        <v>24</v>
      </c>
      <c r="D57" s="7" t="s">
        <v>24</v>
      </c>
      <c r="E57" s="7" t="s">
        <v>24</v>
      </c>
      <c r="F57" s="7" t="s">
        <v>24</v>
      </c>
      <c r="G57" s="7" t="s">
        <v>24</v>
      </c>
      <c r="H57" s="7" t="s">
        <v>23</v>
      </c>
    </row>
    <row r="58" spans="1:8">
      <c r="A58" s="5" t="s">
        <v>195</v>
      </c>
      <c r="B58" s="6">
        <v>37771</v>
      </c>
      <c r="C58" s="7" t="s">
        <v>24</v>
      </c>
      <c r="D58" s="7" t="s">
        <v>24</v>
      </c>
      <c r="E58" s="7" t="s">
        <v>24</v>
      </c>
      <c r="F58" s="7" t="s">
        <v>24</v>
      </c>
      <c r="G58" s="7" t="s">
        <v>24</v>
      </c>
      <c r="H58" s="7" t="s">
        <v>23</v>
      </c>
    </row>
    <row r="59" spans="1:8">
      <c r="A59" s="5" t="s">
        <v>196</v>
      </c>
      <c r="B59" s="6">
        <v>4734</v>
      </c>
      <c r="C59" s="7" t="s">
        <v>24</v>
      </c>
      <c r="D59" s="7" t="s">
        <v>24</v>
      </c>
      <c r="E59" s="7" t="s">
        <v>24</v>
      </c>
      <c r="F59" s="7" t="s">
        <v>24</v>
      </c>
      <c r="G59" s="7" t="s">
        <v>24</v>
      </c>
      <c r="H59" s="7" t="s">
        <v>23</v>
      </c>
    </row>
    <row r="60" spans="1:8">
      <c r="A60" s="5" t="s">
        <v>197</v>
      </c>
      <c r="B60" s="6">
        <v>4305</v>
      </c>
      <c r="C60" s="7" t="s">
        <v>24</v>
      </c>
      <c r="D60" s="7" t="s">
        <v>24</v>
      </c>
      <c r="E60" s="7" t="s">
        <v>24</v>
      </c>
      <c r="F60" s="7" t="s">
        <v>24</v>
      </c>
      <c r="G60" s="7" t="s">
        <v>24</v>
      </c>
      <c r="H60" s="7" t="s">
        <v>23</v>
      </c>
    </row>
    <row r="61" spans="1:8">
      <c r="A61" s="5" t="s">
        <v>198</v>
      </c>
      <c r="B61" s="6">
        <v>4225</v>
      </c>
      <c r="C61" s="7" t="s">
        <v>24</v>
      </c>
      <c r="D61" s="7" t="s">
        <v>24</v>
      </c>
      <c r="E61" s="7" t="s">
        <v>24</v>
      </c>
      <c r="F61" s="7" t="s">
        <v>24</v>
      </c>
      <c r="G61" s="7" t="s">
        <v>24</v>
      </c>
      <c r="H61" s="7" t="s">
        <v>23</v>
      </c>
    </row>
    <row r="62" spans="1:8">
      <c r="A62" s="5" t="s">
        <v>199</v>
      </c>
      <c r="B62" s="6">
        <v>3009</v>
      </c>
      <c r="C62" s="7" t="s">
        <v>24</v>
      </c>
      <c r="D62" s="7" t="s">
        <v>24</v>
      </c>
      <c r="E62" s="7" t="s">
        <v>24</v>
      </c>
      <c r="F62" s="7" t="s">
        <v>24</v>
      </c>
      <c r="G62" s="7" t="s">
        <v>24</v>
      </c>
      <c r="H62" s="7" t="s">
        <v>23</v>
      </c>
    </row>
  </sheetData>
  <sortState xmlns:xlrd2="http://schemas.microsoft.com/office/spreadsheetml/2017/richdata2" ref="A3:H54">
    <sortCondition ref="A3:A54"/>
  </sortState>
  <conditionalFormatting sqref="A38:A6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E5ABD-6606-5E4D-BCFD-BAC0D02F3551}">
  <dimension ref="A1:H63"/>
  <sheetViews>
    <sheetView topLeftCell="A11" zoomScale="110" zoomScaleNormal="110" workbookViewId="0">
      <selection activeCell="B8" sqref="B8"/>
    </sheetView>
  </sheetViews>
  <sheetFormatPr baseColWidth="10" defaultRowHeight="16"/>
  <cols>
    <col min="1" max="1" width="36.1640625" style="1" customWidth="1"/>
    <col min="2" max="2" width="27.5" style="1" customWidth="1"/>
    <col min="3" max="3" width="22.1640625" style="1" customWidth="1"/>
    <col min="4" max="4" width="20.33203125" style="1" customWidth="1"/>
    <col min="5" max="5" width="10.83203125" style="1"/>
    <col min="6" max="6" width="23.83203125" style="1" customWidth="1"/>
    <col min="7" max="7" width="23" style="1" customWidth="1"/>
    <col min="8" max="8" width="47" style="1" customWidth="1"/>
    <col min="9" max="16384" width="10.83203125" style="1"/>
  </cols>
  <sheetData>
    <row r="1" spans="1:8">
      <c r="A1" s="8" t="s">
        <v>213</v>
      </c>
      <c r="B1" s="3"/>
      <c r="C1" s="3"/>
      <c r="D1" s="3"/>
      <c r="E1" s="3"/>
      <c r="F1" s="3"/>
      <c r="G1" s="3"/>
      <c r="H1" s="3"/>
    </row>
    <row r="2" spans="1:8" s="12" customFormat="1" ht="68" customHeight="1">
      <c r="A2" s="11" t="s">
        <v>215</v>
      </c>
      <c r="B2" s="11" t="s">
        <v>85</v>
      </c>
      <c r="C2" s="11" t="s">
        <v>171</v>
      </c>
      <c r="D2" s="11" t="s">
        <v>0</v>
      </c>
      <c r="E2" s="11" t="s">
        <v>1</v>
      </c>
      <c r="F2" s="11" t="s">
        <v>170</v>
      </c>
      <c r="G2" s="11" t="s">
        <v>174</v>
      </c>
      <c r="H2" s="11" t="s">
        <v>172</v>
      </c>
    </row>
    <row r="3" spans="1:8">
      <c r="A3" s="4" t="s">
        <v>40</v>
      </c>
      <c r="B3" s="4">
        <v>63870</v>
      </c>
      <c r="C3" s="4" t="s">
        <v>42</v>
      </c>
      <c r="D3" s="4">
        <v>1073</v>
      </c>
      <c r="E3" s="4">
        <v>64874</v>
      </c>
      <c r="F3" s="4">
        <v>99.8</v>
      </c>
      <c r="G3" s="4" t="s">
        <v>41</v>
      </c>
      <c r="H3" s="4" t="s">
        <v>24</v>
      </c>
    </row>
    <row r="4" spans="1:8">
      <c r="A4" s="4" t="s">
        <v>43</v>
      </c>
      <c r="B4" s="4">
        <v>4719</v>
      </c>
      <c r="C4" s="4" t="s">
        <v>44</v>
      </c>
      <c r="D4" s="4" t="s">
        <v>46</v>
      </c>
      <c r="E4" s="4" t="s">
        <v>47</v>
      </c>
      <c r="F4" s="4">
        <v>99</v>
      </c>
      <c r="G4" s="4" t="s">
        <v>41</v>
      </c>
      <c r="H4" s="4" t="s">
        <v>45</v>
      </c>
    </row>
    <row r="5" spans="1:8">
      <c r="A5" s="4" t="s">
        <v>6</v>
      </c>
      <c r="B5" s="4">
        <v>17378</v>
      </c>
      <c r="C5" s="4" t="s">
        <v>206</v>
      </c>
      <c r="D5" s="4">
        <v>74337</v>
      </c>
      <c r="E5" s="4">
        <v>91647</v>
      </c>
      <c r="F5" s="4">
        <v>98.9</v>
      </c>
      <c r="G5" s="4" t="s">
        <v>7</v>
      </c>
      <c r="H5" s="4" t="s">
        <v>8</v>
      </c>
    </row>
    <row r="6" spans="1:8">
      <c r="A6" s="4" t="s">
        <v>13</v>
      </c>
      <c r="B6" s="4">
        <v>100292</v>
      </c>
      <c r="C6" s="4" t="s">
        <v>206</v>
      </c>
      <c r="D6" s="4">
        <v>718</v>
      </c>
      <c r="E6" s="4">
        <v>102684</v>
      </c>
      <c r="F6" s="4">
        <v>76.3</v>
      </c>
      <c r="G6" s="4" t="s">
        <v>7</v>
      </c>
      <c r="H6" s="4" t="s">
        <v>14</v>
      </c>
    </row>
    <row r="7" spans="1:8">
      <c r="A7" s="4" t="s">
        <v>75</v>
      </c>
      <c r="B7" s="4">
        <v>19547</v>
      </c>
      <c r="C7" s="4" t="s">
        <v>77</v>
      </c>
      <c r="D7" s="4">
        <v>14715</v>
      </c>
      <c r="E7" s="4">
        <v>34271</v>
      </c>
      <c r="F7" s="4">
        <v>99.9</v>
      </c>
      <c r="G7" s="4" t="s">
        <v>76</v>
      </c>
      <c r="H7" s="4" t="s">
        <v>78</v>
      </c>
    </row>
    <row r="8" spans="1:8">
      <c r="A8" s="4" t="s">
        <v>83</v>
      </c>
      <c r="B8" s="4">
        <v>51378</v>
      </c>
      <c r="C8" s="4" t="s">
        <v>77</v>
      </c>
      <c r="D8" s="4">
        <v>44756</v>
      </c>
      <c r="E8" s="4">
        <v>96126</v>
      </c>
      <c r="F8" s="4">
        <v>99.9</v>
      </c>
      <c r="G8" s="4" t="s">
        <v>76</v>
      </c>
      <c r="H8" s="4" t="s">
        <v>78</v>
      </c>
    </row>
    <row r="9" spans="1:8">
      <c r="A9" s="4" t="s">
        <v>48</v>
      </c>
      <c r="B9" s="4">
        <v>11026</v>
      </c>
      <c r="C9" s="4" t="s">
        <v>207</v>
      </c>
      <c r="D9" s="4">
        <v>121177</v>
      </c>
      <c r="E9" s="4">
        <v>132745</v>
      </c>
      <c r="F9" s="4">
        <v>74.7</v>
      </c>
      <c r="G9" s="4" t="s">
        <v>49</v>
      </c>
      <c r="H9" s="4" t="s">
        <v>50</v>
      </c>
    </row>
    <row r="10" spans="1:8">
      <c r="A10" s="4" t="s">
        <v>15</v>
      </c>
      <c r="B10" s="4">
        <v>30734</v>
      </c>
      <c r="C10" s="4" t="s">
        <v>17</v>
      </c>
      <c r="D10" s="4">
        <v>106402</v>
      </c>
      <c r="E10" s="4">
        <v>133573</v>
      </c>
      <c r="F10" s="4">
        <v>90</v>
      </c>
      <c r="G10" s="4" t="s">
        <v>16</v>
      </c>
      <c r="H10" s="4" t="s">
        <v>18</v>
      </c>
    </row>
    <row r="11" spans="1:8">
      <c r="A11" s="4" t="s">
        <v>19</v>
      </c>
      <c r="B11" s="4">
        <v>21366</v>
      </c>
      <c r="C11" s="4" t="s">
        <v>17</v>
      </c>
      <c r="D11" s="4">
        <v>139193</v>
      </c>
      <c r="E11" s="4">
        <v>158551</v>
      </c>
      <c r="F11" s="4">
        <v>98.8</v>
      </c>
      <c r="G11" s="4" t="s">
        <v>16</v>
      </c>
      <c r="H11" s="4" t="s">
        <v>18</v>
      </c>
    </row>
    <row r="12" spans="1:8">
      <c r="A12" s="4" t="s">
        <v>20</v>
      </c>
      <c r="B12" s="4">
        <v>15242</v>
      </c>
      <c r="C12" s="4" t="s">
        <v>21</v>
      </c>
      <c r="D12" s="4">
        <v>70649</v>
      </c>
      <c r="E12" s="4">
        <v>83539</v>
      </c>
      <c r="F12" s="4">
        <v>82.3</v>
      </c>
      <c r="G12" s="4" t="s">
        <v>16</v>
      </c>
      <c r="H12" s="4" t="s">
        <v>18</v>
      </c>
    </row>
    <row r="13" spans="1:8">
      <c r="A13" s="4" t="s">
        <v>25</v>
      </c>
      <c r="B13" s="4">
        <v>4517</v>
      </c>
      <c r="C13" s="4" t="s">
        <v>17</v>
      </c>
      <c r="D13" s="4">
        <v>45474</v>
      </c>
      <c r="E13" s="4">
        <v>49972</v>
      </c>
      <c r="F13" s="4">
        <v>98.5</v>
      </c>
      <c r="G13" s="4" t="s">
        <v>16</v>
      </c>
      <c r="H13" s="4" t="s">
        <v>18</v>
      </c>
    </row>
    <row r="14" spans="1:8">
      <c r="A14" s="4" t="s">
        <v>55</v>
      </c>
      <c r="B14" s="4">
        <v>8090</v>
      </c>
      <c r="C14" s="4" t="s">
        <v>208</v>
      </c>
      <c r="D14" s="4">
        <v>859972</v>
      </c>
      <c r="E14" s="4">
        <v>868121</v>
      </c>
      <c r="F14" s="4">
        <v>86.2</v>
      </c>
      <c r="G14" s="4" t="s">
        <v>56</v>
      </c>
      <c r="H14" s="4" t="s">
        <v>50</v>
      </c>
    </row>
    <row r="15" spans="1:8">
      <c r="A15" s="4" t="s">
        <v>70</v>
      </c>
      <c r="B15" s="4">
        <v>14394</v>
      </c>
      <c r="C15" s="4" t="s">
        <v>72</v>
      </c>
      <c r="D15" s="4">
        <v>181228</v>
      </c>
      <c r="E15" s="4">
        <v>195989</v>
      </c>
      <c r="F15" s="4">
        <v>99.25</v>
      </c>
      <c r="G15" s="4" t="s">
        <v>71</v>
      </c>
      <c r="H15" s="4" t="s">
        <v>73</v>
      </c>
    </row>
    <row r="16" spans="1:8">
      <c r="A16" s="4" t="s">
        <v>79</v>
      </c>
      <c r="B16" s="4">
        <v>79656</v>
      </c>
      <c r="C16" s="4" t="s">
        <v>209</v>
      </c>
      <c r="D16" s="4">
        <v>210315</v>
      </c>
      <c r="E16" s="4">
        <v>300771</v>
      </c>
      <c r="F16" s="4">
        <v>79.599999999999994</v>
      </c>
      <c r="G16" s="4" t="s">
        <v>80</v>
      </c>
      <c r="H16" s="4" t="s">
        <v>81</v>
      </c>
    </row>
    <row r="17" spans="1:8">
      <c r="A17" s="4" t="s">
        <v>65</v>
      </c>
      <c r="B17" s="4">
        <v>2282</v>
      </c>
      <c r="C17" s="4" t="s">
        <v>209</v>
      </c>
      <c r="D17" s="4">
        <v>14500</v>
      </c>
      <c r="E17" s="4">
        <v>16777</v>
      </c>
      <c r="F17" s="4">
        <v>100</v>
      </c>
      <c r="G17" s="4" t="s">
        <v>66</v>
      </c>
      <c r="H17" s="4" t="s">
        <v>50</v>
      </c>
    </row>
    <row r="18" spans="1:8">
      <c r="A18" s="4" t="s">
        <v>2</v>
      </c>
      <c r="B18" s="4">
        <v>25410</v>
      </c>
      <c r="C18" s="4" t="s">
        <v>4</v>
      </c>
      <c r="D18" s="4">
        <v>755332</v>
      </c>
      <c r="E18" s="4">
        <v>782116</v>
      </c>
      <c r="F18" s="4">
        <v>88.6</v>
      </c>
      <c r="G18" s="4" t="s">
        <v>3</v>
      </c>
      <c r="H18" s="4" t="s">
        <v>5</v>
      </c>
    </row>
    <row r="19" spans="1:8">
      <c r="A19" s="4" t="s">
        <v>84</v>
      </c>
      <c r="B19" s="4">
        <v>16249</v>
      </c>
      <c r="C19" s="4" t="s">
        <v>4</v>
      </c>
      <c r="D19" s="4">
        <v>746654</v>
      </c>
      <c r="E19" s="4">
        <v>763724</v>
      </c>
      <c r="F19" s="4">
        <v>96.7</v>
      </c>
      <c r="G19" s="4" t="s">
        <v>3</v>
      </c>
      <c r="H19" s="4" t="s">
        <v>5</v>
      </c>
    </row>
    <row r="20" spans="1:8">
      <c r="A20" s="4" t="s">
        <v>35</v>
      </c>
      <c r="B20" s="4">
        <v>138550</v>
      </c>
      <c r="C20" s="4" t="s">
        <v>210</v>
      </c>
      <c r="D20" s="4">
        <v>2484500</v>
      </c>
      <c r="E20" s="4">
        <v>2647058</v>
      </c>
      <c r="F20" s="4">
        <v>76.099999999999994</v>
      </c>
      <c r="G20" s="4" t="s">
        <v>36</v>
      </c>
      <c r="H20" s="4" t="s">
        <v>37</v>
      </c>
    </row>
    <row r="21" spans="1:8">
      <c r="A21" s="4" t="s">
        <v>38</v>
      </c>
      <c r="B21" s="4">
        <v>20732</v>
      </c>
      <c r="C21" s="4" t="s">
        <v>210</v>
      </c>
      <c r="D21" s="4">
        <v>2626354</v>
      </c>
      <c r="E21" s="4">
        <v>2652096</v>
      </c>
      <c r="F21" s="4">
        <v>95</v>
      </c>
      <c r="G21" s="4" t="s">
        <v>36</v>
      </c>
      <c r="H21" s="4" t="s">
        <v>37</v>
      </c>
    </row>
    <row r="22" spans="1:8">
      <c r="A22" s="4" t="s">
        <v>39</v>
      </c>
      <c r="B22" s="4">
        <v>6404</v>
      </c>
      <c r="C22" s="4" t="s">
        <v>210</v>
      </c>
      <c r="D22" s="4">
        <v>2639381</v>
      </c>
      <c r="E22" s="4">
        <v>2644594</v>
      </c>
      <c r="F22" s="4">
        <v>81</v>
      </c>
      <c r="G22" s="4" t="s">
        <v>36</v>
      </c>
      <c r="H22" s="4" t="s">
        <v>37</v>
      </c>
    </row>
    <row r="23" spans="1:8">
      <c r="A23" s="4" t="s">
        <v>51</v>
      </c>
      <c r="B23" s="4">
        <v>10555</v>
      </c>
      <c r="C23" s="4" t="s">
        <v>210</v>
      </c>
      <c r="D23" s="4">
        <v>1711886</v>
      </c>
      <c r="E23" s="4">
        <v>1723596</v>
      </c>
      <c r="F23" s="4">
        <v>95</v>
      </c>
      <c r="G23" s="4" t="s">
        <v>36</v>
      </c>
      <c r="H23" s="4" t="s">
        <v>52</v>
      </c>
    </row>
    <row r="24" spans="1:8">
      <c r="A24" s="4" t="s">
        <v>9</v>
      </c>
      <c r="B24" s="4">
        <v>13470</v>
      </c>
      <c r="C24" s="4" t="s">
        <v>11</v>
      </c>
      <c r="D24" s="4">
        <v>15544</v>
      </c>
      <c r="E24" s="4">
        <v>28961</v>
      </c>
      <c r="F24" s="4">
        <v>99.5</v>
      </c>
      <c r="G24" s="4" t="s">
        <v>10</v>
      </c>
      <c r="H24" s="4" t="s">
        <v>12</v>
      </c>
    </row>
    <row r="25" spans="1:8">
      <c r="A25" s="4" t="s">
        <v>26</v>
      </c>
      <c r="B25" s="4">
        <v>66660</v>
      </c>
      <c r="C25" s="4" t="s">
        <v>11</v>
      </c>
      <c r="D25" s="4">
        <v>26175</v>
      </c>
      <c r="E25" s="4">
        <v>92455</v>
      </c>
      <c r="F25" s="4">
        <v>99.38</v>
      </c>
      <c r="G25" s="4" t="s">
        <v>10</v>
      </c>
      <c r="H25" s="4" t="s">
        <v>12</v>
      </c>
    </row>
    <row r="26" spans="1:8">
      <c r="A26" s="4" t="s">
        <v>28</v>
      </c>
      <c r="B26" s="4">
        <v>83390</v>
      </c>
      <c r="C26" s="4" t="s">
        <v>211</v>
      </c>
      <c r="D26" s="4">
        <v>6945</v>
      </c>
      <c r="E26" s="4">
        <v>103002</v>
      </c>
      <c r="F26" s="4">
        <v>72.5</v>
      </c>
      <c r="G26" s="4" t="s">
        <v>29</v>
      </c>
      <c r="H26" s="4" t="s">
        <v>30</v>
      </c>
    </row>
    <row r="27" spans="1:8">
      <c r="A27" s="4" t="s">
        <v>31</v>
      </c>
      <c r="B27" s="4">
        <v>3649</v>
      </c>
      <c r="C27" s="4" t="s">
        <v>211</v>
      </c>
      <c r="D27" s="4">
        <v>115823</v>
      </c>
      <c r="E27" s="4">
        <v>119477</v>
      </c>
      <c r="F27" s="4">
        <v>99.5</v>
      </c>
      <c r="G27" s="4" t="s">
        <v>29</v>
      </c>
      <c r="H27" s="4" t="s">
        <v>30</v>
      </c>
    </row>
    <row r="28" spans="1:8">
      <c r="A28" s="4" t="s">
        <v>57</v>
      </c>
      <c r="B28" s="4">
        <v>5155</v>
      </c>
      <c r="C28" s="4" t="s">
        <v>212</v>
      </c>
      <c r="D28" s="4">
        <v>647724</v>
      </c>
      <c r="E28" s="4">
        <v>652845</v>
      </c>
      <c r="F28" s="4">
        <v>76</v>
      </c>
      <c r="G28" s="4" t="s">
        <v>29</v>
      </c>
      <c r="H28" s="4" t="s">
        <v>50</v>
      </c>
    </row>
    <row r="29" spans="1:8">
      <c r="A29" s="4" t="s">
        <v>58</v>
      </c>
      <c r="B29" s="4">
        <v>70851</v>
      </c>
      <c r="C29" s="4" t="s">
        <v>60</v>
      </c>
      <c r="D29" s="4">
        <v>1303552</v>
      </c>
      <c r="E29" s="4">
        <v>1383238</v>
      </c>
      <c r="F29" s="4">
        <v>99</v>
      </c>
      <c r="G29" s="4" t="s">
        <v>59</v>
      </c>
      <c r="H29" s="4" t="s">
        <v>61</v>
      </c>
    </row>
    <row r="30" spans="1:8">
      <c r="A30" s="4" t="s">
        <v>82</v>
      </c>
      <c r="B30" s="4">
        <v>37633</v>
      </c>
      <c r="C30" s="4" t="s">
        <v>60</v>
      </c>
      <c r="D30" s="4" t="s">
        <v>24</v>
      </c>
      <c r="E30" s="4" t="s">
        <v>24</v>
      </c>
      <c r="F30" s="4" t="s">
        <v>24</v>
      </c>
      <c r="G30" s="4" t="s">
        <v>59</v>
      </c>
      <c r="H30" s="4" t="s">
        <v>61</v>
      </c>
    </row>
    <row r="31" spans="1:8">
      <c r="A31" s="4" t="s">
        <v>62</v>
      </c>
      <c r="B31" s="4">
        <v>43458</v>
      </c>
      <c r="C31" s="4" t="s">
        <v>64</v>
      </c>
      <c r="D31" s="4">
        <v>1028528</v>
      </c>
      <c r="E31" s="4">
        <v>1071225</v>
      </c>
      <c r="F31" s="4">
        <v>97.8</v>
      </c>
      <c r="G31" s="4" t="s">
        <v>63</v>
      </c>
      <c r="H31" s="4" t="s">
        <v>50</v>
      </c>
    </row>
    <row r="32" spans="1:8">
      <c r="A32" s="4" t="s">
        <v>22</v>
      </c>
      <c r="B32" s="4">
        <v>11801</v>
      </c>
      <c r="C32" s="4" t="s">
        <v>24</v>
      </c>
      <c r="D32" s="4" t="s">
        <v>24</v>
      </c>
      <c r="E32" s="4" t="s">
        <v>24</v>
      </c>
      <c r="F32" s="4" t="s">
        <v>24</v>
      </c>
      <c r="G32" s="4" t="s">
        <v>23</v>
      </c>
      <c r="H32" s="4" t="s">
        <v>24</v>
      </c>
    </row>
    <row r="33" spans="1:8">
      <c r="A33" s="4" t="s">
        <v>27</v>
      </c>
      <c r="B33" s="4">
        <v>26370</v>
      </c>
      <c r="C33" s="4" t="s">
        <v>24</v>
      </c>
      <c r="D33" s="4" t="s">
        <v>24</v>
      </c>
      <c r="E33" s="4" t="s">
        <v>24</v>
      </c>
      <c r="F33" s="4" t="s">
        <v>24</v>
      </c>
      <c r="G33" s="4" t="s">
        <v>23</v>
      </c>
      <c r="H33" s="4" t="s">
        <v>24</v>
      </c>
    </row>
    <row r="34" spans="1:8">
      <c r="A34" s="4" t="s">
        <v>67</v>
      </c>
      <c r="B34" s="4">
        <v>21413</v>
      </c>
      <c r="C34" s="4" t="s">
        <v>24</v>
      </c>
      <c r="D34" s="4" t="s">
        <v>24</v>
      </c>
      <c r="E34" s="4" t="s">
        <v>24</v>
      </c>
      <c r="F34" s="4" t="s">
        <v>24</v>
      </c>
      <c r="G34" s="4" t="s">
        <v>23</v>
      </c>
      <c r="H34" s="4" t="s">
        <v>24</v>
      </c>
    </row>
    <row r="35" spans="1:8">
      <c r="A35" s="4" t="s">
        <v>68</v>
      </c>
      <c r="B35" s="4">
        <v>19101</v>
      </c>
      <c r="C35" s="4" t="s">
        <v>24</v>
      </c>
      <c r="D35" s="4" t="s">
        <v>24</v>
      </c>
      <c r="E35" s="4" t="s">
        <v>24</v>
      </c>
      <c r="F35" s="4" t="s">
        <v>24</v>
      </c>
      <c r="G35" s="4" t="s">
        <v>23</v>
      </c>
      <c r="H35" s="4" t="s">
        <v>24</v>
      </c>
    </row>
    <row r="36" spans="1:8">
      <c r="A36" s="4" t="s">
        <v>69</v>
      </c>
      <c r="B36" s="4">
        <v>13833</v>
      </c>
      <c r="C36" s="4" t="s">
        <v>24</v>
      </c>
      <c r="D36" s="4" t="s">
        <v>24</v>
      </c>
      <c r="E36" s="4" t="s">
        <v>24</v>
      </c>
      <c r="F36" s="4" t="s">
        <v>24</v>
      </c>
      <c r="G36" s="4" t="s">
        <v>23</v>
      </c>
      <c r="H36" s="4" t="s">
        <v>24</v>
      </c>
    </row>
    <row r="37" spans="1:8">
      <c r="A37" s="4" t="s">
        <v>74</v>
      </c>
      <c r="B37" s="4">
        <v>11697</v>
      </c>
      <c r="C37" s="4" t="s">
        <v>24</v>
      </c>
      <c r="D37" s="4" t="s">
        <v>24</v>
      </c>
      <c r="E37" s="4" t="s">
        <v>24</v>
      </c>
      <c r="F37" s="4" t="s">
        <v>24</v>
      </c>
      <c r="G37" s="4" t="s">
        <v>23</v>
      </c>
      <c r="H37" s="4" t="s">
        <v>24</v>
      </c>
    </row>
    <row r="38" spans="1:8">
      <c r="A38" s="4" t="s">
        <v>32</v>
      </c>
      <c r="B38" s="4">
        <v>23186</v>
      </c>
      <c r="C38" s="4" t="s">
        <v>34</v>
      </c>
      <c r="D38" s="4">
        <v>1</v>
      </c>
      <c r="E38" s="4">
        <v>14904</v>
      </c>
      <c r="F38" s="4">
        <v>96.2</v>
      </c>
      <c r="G38" s="4" t="s">
        <v>33</v>
      </c>
      <c r="H38" s="4" t="s">
        <v>24</v>
      </c>
    </row>
    <row r="39" spans="1:8">
      <c r="A39" s="4" t="s">
        <v>53</v>
      </c>
      <c r="B39" s="4">
        <v>21525</v>
      </c>
      <c r="C39" s="4" t="s">
        <v>54</v>
      </c>
      <c r="D39" s="4">
        <v>105370</v>
      </c>
      <c r="E39" s="4">
        <v>126059</v>
      </c>
      <c r="F39" s="4">
        <v>95.6</v>
      </c>
      <c r="G39" s="4" t="s">
        <v>33</v>
      </c>
      <c r="H39" s="4" t="s">
        <v>24</v>
      </c>
    </row>
    <row r="43" spans="1:8">
      <c r="A43" s="2"/>
    </row>
    <row r="44" spans="1:8">
      <c r="A44" s="2"/>
    </row>
    <row r="45" spans="1:8">
      <c r="A45" s="2"/>
    </row>
    <row r="46" spans="1:8">
      <c r="A46" s="2"/>
    </row>
    <row r="47" spans="1:8">
      <c r="A47" s="2"/>
    </row>
    <row r="48" spans="1:8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  <row r="57" spans="1:1">
      <c r="A57" s="2"/>
    </row>
    <row r="58" spans="1:1">
      <c r="A58" s="2"/>
    </row>
    <row r="59" spans="1:1">
      <c r="A59" s="2"/>
    </row>
    <row r="60" spans="1:1">
      <c r="A60" s="2"/>
    </row>
    <row r="61" spans="1:1">
      <c r="A61" s="2"/>
    </row>
    <row r="62" spans="1:1">
      <c r="A62" s="2"/>
    </row>
    <row r="63" spans="1:1">
      <c r="A63" s="2"/>
    </row>
  </sheetData>
  <sortState xmlns:xlrd2="http://schemas.microsoft.com/office/spreadsheetml/2017/richdata2" ref="A3:H39">
    <sortCondition ref="G3:G39"/>
    <sortCondition ref="A3:A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. tricornutum</vt:lpstr>
      <vt:lpstr>T. pseudonana</vt:lpstr>
      <vt:lpstr>'P. tricornutum'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Filloramo</dc:creator>
  <cp:lastModifiedBy>Gina Filloramo</cp:lastModifiedBy>
  <dcterms:created xsi:type="dcterms:W3CDTF">2020-07-22T13:42:45Z</dcterms:created>
  <dcterms:modified xsi:type="dcterms:W3CDTF">2021-05-07T16:28:29Z</dcterms:modified>
</cp:coreProperties>
</file>